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fig.1 A B" sheetId="1" state="visible" r:id="rId2"/>
    <sheet name="fig.4 C D" sheetId="2" state="visible" r:id="rId3"/>
    <sheet name="fig.5 C D" sheetId="3" state="visible" r:id="rId4"/>
    <sheet name="fig.7 A" sheetId="4" state="visible" r:id="rId5"/>
    <sheet name="fig.8 D E F" sheetId="5" state="visible" r:id="rId6"/>
  </sheets>
  <definedNames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50">
  <si>
    <t xml:space="preserve">Statistics for Am nucleoside abundance under salt stress and ABA treatment</t>
  </si>
  <si>
    <t xml:space="preserve">fig.1 A Salt stress</t>
  </si>
  <si>
    <t xml:space="preserve">fig.1 B treatment</t>
  </si>
  <si>
    <t xml:space="preserve">0 day </t>
  </si>
  <si>
    <t xml:space="preserve">3 day</t>
  </si>
  <si>
    <t xml:space="preserve">5 day</t>
  </si>
  <si>
    <t xml:space="preserve">7 day</t>
  </si>
  <si>
    <t xml:space="preserve">0 day</t>
  </si>
  <si>
    <t xml:space="preserve">Replicate1</t>
  </si>
  <si>
    <t xml:space="preserve">Replicate2</t>
  </si>
  <si>
    <t xml:space="preserve">Replicate3</t>
  </si>
  <si>
    <t xml:space="preserve">Average</t>
  </si>
  <si>
    <t xml:space="preserve">SD</t>
  </si>
  <si>
    <t xml:space="preserve">P value</t>
  </si>
  <si>
    <t xml:space="preserve">**</t>
  </si>
  <si>
    <r>
      <rPr>
        <sz val="10"/>
        <rFont val="Arial"/>
        <family val="2"/>
      </rPr>
      <t xml:space="preserve">Student’s t test P value </t>
    </r>
    <r>
      <rPr>
        <sz val="10"/>
        <rFont val="宋体"/>
        <family val="0"/>
        <charset val="134"/>
      </rPr>
      <t xml:space="preserve">≤</t>
    </r>
    <r>
      <rPr>
        <sz val="10"/>
        <rFont val="Arial"/>
        <family val="2"/>
      </rPr>
      <t xml:space="preserve"> 0.05 (*); P value </t>
    </r>
    <r>
      <rPr>
        <sz val="10"/>
        <rFont val="Arial Unicode MS"/>
        <family val="2"/>
        <charset val="134"/>
      </rPr>
      <t xml:space="preserve">≤</t>
    </r>
    <r>
      <rPr>
        <sz val="10"/>
        <rFont val="Arial"/>
        <family val="2"/>
      </rPr>
      <t xml:space="preserve"> 0.01 (**) compared to 0 day control</t>
    </r>
  </si>
  <si>
    <r>
      <rPr>
        <b val="true"/>
        <sz val="10"/>
        <color rgb="FF000000"/>
        <rFont val="Arial"/>
        <family val="2"/>
      </rPr>
      <t xml:space="preserve">Statistics for tRNA-Gly-GCC </t>
    </r>
    <r>
      <rPr>
        <b val="true"/>
        <i val="true"/>
        <sz val="10"/>
        <color rgb="FF000000"/>
        <rFont val="Arial"/>
        <family val="2"/>
      </rPr>
      <t xml:space="preserve">in intro</t>
    </r>
    <r>
      <rPr>
        <b val="true"/>
        <sz val="10"/>
        <color rgb="FF000000"/>
        <rFont val="Arial"/>
        <family val="2"/>
      </rPr>
      <t xml:space="preserve"> methylation by OsTRM13</t>
    </r>
  </si>
  <si>
    <t xml:space="preserve">fig.4 C   Cm nuleoside modification</t>
  </si>
  <si>
    <t xml:space="preserve">fig.4 D   Am nuleoside modification</t>
  </si>
  <si>
    <t xml:space="preserve">Sample</t>
  </si>
  <si>
    <r>
      <rPr>
        <b val="true"/>
        <sz val="10"/>
        <color rgb="FF000000"/>
        <rFont val="Arial"/>
        <family val="2"/>
      </rPr>
      <t xml:space="preserve">Statistics for yeast trm13 mutant complementation by </t>
    </r>
    <r>
      <rPr>
        <b val="true"/>
        <i val="true"/>
        <sz val="10"/>
        <color rgb="FF000000"/>
        <rFont val="Arial"/>
        <family val="2"/>
      </rPr>
      <t xml:space="preserve">OsTRM13</t>
    </r>
  </si>
  <si>
    <t xml:space="preserve">fig5 C Am nuleoside modification</t>
  </si>
  <si>
    <t xml:space="preserve">fig5 D Cm nuleoside modification</t>
  </si>
  <si>
    <t xml:space="preserve">Y27126</t>
  </si>
  <si>
    <t xml:space="preserve">Y07126</t>
  </si>
  <si>
    <t xml:space="preserve">OsTRM13-6</t>
  </si>
  <si>
    <t xml:space="preserve">OsTRM13-11</t>
  </si>
  <si>
    <t xml:space="preserve">OsTRM13-29</t>
  </si>
  <si>
    <t xml:space="preserve">SD </t>
  </si>
  <si>
    <r>
      <rPr>
        <sz val="10"/>
        <rFont val="Arial"/>
        <family val="2"/>
      </rPr>
      <t xml:space="preserve">Student’s t test P value </t>
    </r>
    <r>
      <rPr>
        <sz val="10"/>
        <rFont val="宋体"/>
        <family val="0"/>
        <charset val="134"/>
      </rPr>
      <t xml:space="preserve">≤</t>
    </r>
    <r>
      <rPr>
        <sz val="10"/>
        <rFont val="Arial"/>
        <family val="2"/>
      </rPr>
      <t xml:space="preserve"> 0.05 (*)  P value </t>
    </r>
    <r>
      <rPr>
        <sz val="10"/>
        <rFont val="宋体"/>
        <family val="0"/>
        <charset val="134"/>
      </rPr>
      <t xml:space="preserve">≤</t>
    </r>
    <r>
      <rPr>
        <sz val="10"/>
        <rFont val="Arial"/>
        <family val="2"/>
      </rPr>
      <t xml:space="preserve"> 0.01 (**) compared to Y27126 (wild type )</t>
    </r>
  </si>
  <si>
    <t xml:space="preserve">fig 7A.Statistic for OsTRM13 qRT -PCR in transgenic lines</t>
  </si>
  <si>
    <t xml:space="preserve">NPB</t>
  </si>
  <si>
    <t xml:space="preserve">OE-3</t>
  </si>
  <si>
    <t xml:space="preserve">OE-8</t>
  </si>
  <si>
    <t xml:space="preserve">R-5</t>
  </si>
  <si>
    <t xml:space="preserve">R-8</t>
  </si>
  <si>
    <t xml:space="preserve">./NPB</t>
  </si>
  <si>
    <t xml:space="preserve">*</t>
  </si>
  <si>
    <r>
      <rPr>
        <sz val="10"/>
        <rFont val="Arial"/>
        <family val="2"/>
      </rPr>
      <t xml:space="preserve">Student’s t test P value </t>
    </r>
    <r>
      <rPr>
        <sz val="10"/>
        <rFont val="宋体"/>
        <family val="0"/>
        <charset val="134"/>
      </rPr>
      <t xml:space="preserve">≤</t>
    </r>
    <r>
      <rPr>
        <sz val="10"/>
        <rFont val="Arial"/>
        <family val="2"/>
      </rPr>
      <t xml:space="preserve"> 0.05 (*)  P value </t>
    </r>
    <r>
      <rPr>
        <sz val="10"/>
        <rFont val="宋体"/>
        <family val="0"/>
        <charset val="134"/>
      </rPr>
      <t xml:space="preserve">≤</t>
    </r>
    <r>
      <rPr>
        <sz val="10"/>
        <rFont val="Arial"/>
        <family val="2"/>
      </rPr>
      <t xml:space="preserve"> 0.01 (**) compared to NPB</t>
    </r>
  </si>
  <si>
    <t xml:space="preserve">Statistics for qRT of oxidatative stress related genes</t>
  </si>
  <si>
    <t xml:space="preserve">Control</t>
  </si>
  <si>
    <t xml:space="preserve"> Salt3 day</t>
  </si>
  <si>
    <t xml:space="preserve"> Salt 5 day</t>
  </si>
  <si>
    <t xml:space="preserve">RNAi-8</t>
  </si>
  <si>
    <t xml:space="preserve">NPB </t>
  </si>
  <si>
    <t xml:space="preserve">fig 8D (OsPC5S)</t>
  </si>
  <si>
    <t xml:space="preserve">Replicate 1</t>
  </si>
  <si>
    <t xml:space="preserve">fig 8E (OsLEA3)</t>
  </si>
  <si>
    <t xml:space="preserve">fig 8F  (OsPOD5)</t>
  </si>
  <si>
    <r>
      <rPr>
        <sz val="10"/>
        <rFont val="Arial"/>
        <family val="2"/>
      </rPr>
      <t xml:space="preserve">Student’s t test P value </t>
    </r>
    <r>
      <rPr>
        <sz val="10"/>
        <rFont val="宋体"/>
        <family val="0"/>
        <charset val="134"/>
      </rPr>
      <t xml:space="preserve">≤</t>
    </r>
    <r>
      <rPr>
        <sz val="10"/>
        <rFont val="Arial"/>
        <family val="2"/>
      </rPr>
      <t xml:space="preserve"> 0.05 (*)  P value </t>
    </r>
    <r>
      <rPr>
        <sz val="10"/>
        <rFont val="宋体"/>
        <family val="0"/>
        <charset val="134"/>
      </rPr>
      <t xml:space="preserve">≤</t>
    </r>
    <r>
      <rPr>
        <sz val="10"/>
        <rFont val="Arial"/>
        <family val="2"/>
      </rPr>
      <t xml:space="preserve"> 0.01 (**) compared to NPB, respectively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_ "/>
    <numFmt numFmtId="166" formatCode="0.000_);[RED]\(0.000\)"/>
    <numFmt numFmtId="167" formatCode="0.00E+00"/>
    <numFmt numFmtId="168" formatCode="0.000_ "/>
    <numFmt numFmtId="169" formatCode="0.0E+00"/>
    <numFmt numFmtId="170" formatCode="0.0000_);[RED]\(0.0000\)"/>
  </numFmts>
  <fonts count="3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8.25"/>
      <name val="Microsoft Sans Serif"/>
      <family val="2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33CCCC"/>
      <name val="Arial"/>
      <family val="2"/>
    </font>
    <font>
      <sz val="16"/>
      <name val="Arial"/>
      <family val="2"/>
    </font>
    <font>
      <sz val="10"/>
      <name val="宋体"/>
      <family val="0"/>
      <charset val="134"/>
    </font>
    <font>
      <sz val="10"/>
      <name val="Arial Unicode MS"/>
      <family val="2"/>
      <charset val="134"/>
    </font>
    <font>
      <b val="true"/>
      <sz val="12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sz val="9"/>
      <name val="Arial"/>
      <family val="2"/>
    </font>
    <font>
      <b val="true"/>
      <sz val="12"/>
      <name val="宋体"/>
      <family val="0"/>
      <charset val="134"/>
    </font>
    <font>
      <i val="true"/>
      <sz val="12"/>
      <color rgb="FF000000"/>
      <name val="Arial"/>
      <family val="2"/>
    </font>
    <font>
      <sz val="10"/>
      <color rgb="FF000000"/>
      <name val="Arial"/>
      <family val="2"/>
    </font>
    <font>
      <sz val="12"/>
      <color rgb="FF000000"/>
      <name val="宋体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6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7" borderId="0" applyFont="true" applyBorder="false" applyAlignment="false" applyProtection="false"/>
    <xf numFmtId="164" fontId="7" fillId="1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11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2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15" borderId="4" applyFont="true" applyBorder="true" applyAlignment="false" applyProtection="false"/>
    <xf numFmtId="164" fontId="14" fillId="0" borderId="5" applyFont="true" applyBorder="true" applyAlignment="false" applyProtection="false"/>
    <xf numFmtId="164" fontId="0" fillId="5" borderId="6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9" borderId="7" applyFont="true" applyBorder="true" applyAlignment="false" applyProtection="false"/>
    <xf numFmtId="164" fontId="18" fillId="3" borderId="7" applyFont="true" applyBorder="true" applyAlignment="false" applyProtection="false"/>
    <xf numFmtId="164" fontId="19" fillId="9" borderId="8" applyFont="true" applyBorder="true" applyAlignment="false" applyProtection="false"/>
    <xf numFmtId="164" fontId="20" fillId="10" borderId="0" applyFont="true" applyBorder="false" applyAlignment="false" applyProtection="false"/>
    <xf numFmtId="164" fontId="21" fillId="0" borderId="9" applyFont="true" applyBorder="true" applyAlignment="false" applyProtection="false"/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4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3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2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4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2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6" fillId="4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23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4" borderId="0" xfId="4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1" xfId="4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4" borderId="1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4" borderId="1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4" borderId="12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4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23" fillId="4" borderId="1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4" borderId="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3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24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4" borderId="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5" fillId="4" borderId="1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25" fillId="4" borderId="1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0" xfId="4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4" borderId="1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4" borderId="11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11" xfId="4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2" fillId="4" borderId="11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2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10" xfId="4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3" fillId="4" borderId="1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4" borderId="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4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4" borderId="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5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4" borderId="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2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2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4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1" xfId="4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4" borderId="1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5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23" fillId="4" borderId="0" xfId="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2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2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4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4" borderId="10" xfId="4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1" xfId="41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4" borderId="12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4" fillId="4" borderId="0" xfId="4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4" borderId="1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4" borderId="12" xfId="4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35" fillId="4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6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35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4" borderId="0" xfId="4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4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5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3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22" fillId="4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4" borderId="1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4" borderId="11" xfId="4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4" borderId="11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35" fillId="4" borderId="11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6" fillId="4" borderId="11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35" fillId="4" borderId="11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4" borderId="0" xfId="4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4" fillId="4" borderId="1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4" borderId="1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4" borderId="1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4" borderId="10" xfId="4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22" fillId="4" borderId="1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2" fillId="4" borderId="1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0" xfId="41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常规 3" xfId="41"/>
    <cellStyle name="常规 3 2" xfId="42"/>
    <cellStyle name="强调文字颜色 1 2" xfId="43"/>
    <cellStyle name="强调文字颜色 2 2" xfId="44"/>
    <cellStyle name="强调文字颜色 3 2" xfId="45"/>
    <cellStyle name="强调文字颜色 4 2" xfId="46"/>
    <cellStyle name="强调文字颜色 5 2" xfId="47"/>
    <cellStyle name="强调文字颜色 6 2" xfId="48"/>
    <cellStyle name="标题 1 2" xfId="49"/>
    <cellStyle name="标题 2 2" xfId="50"/>
    <cellStyle name="标题 3 2" xfId="51"/>
    <cellStyle name="标题 4 2" xfId="52"/>
    <cellStyle name="标题 5" xfId="53"/>
    <cellStyle name="检查单元格 2" xfId="54"/>
    <cellStyle name="汇总 2" xfId="55"/>
    <cellStyle name="注释 2" xfId="56"/>
    <cellStyle name="解释性文本 2" xfId="57"/>
    <cellStyle name="警告文本 2" xfId="58"/>
    <cellStyle name="计算 2" xfId="59"/>
    <cellStyle name="输入 2" xfId="60"/>
    <cellStyle name="输出 2" xfId="61"/>
    <cellStyle name="适中 2" xfId="62"/>
    <cellStyle name="链接单元格 2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K1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.36"/>
    <col collapsed="false" customWidth="true" hidden="false" outlineLevel="0" max="2" min="2" style="0" width="9.99"/>
    <col collapsed="false" customWidth="true" hidden="false" outlineLevel="0" max="3" min="3" style="0" width="8.62"/>
    <col collapsed="false" customWidth="true" hidden="false" outlineLevel="0" max="4" min="4" style="0" width="7.62"/>
    <col collapsed="false" customWidth="true" hidden="false" outlineLevel="0" max="5" min="5" style="0" width="7.87"/>
    <col collapsed="false" customWidth="true" hidden="false" outlineLevel="0" max="6" min="6" style="0" width="8.5"/>
    <col collapsed="false" customWidth="true" hidden="false" outlineLevel="0" max="7" min="7" style="0" width="1.87"/>
    <col collapsed="false" customWidth="true" hidden="false" outlineLevel="0" max="8" min="8" style="0" width="7.87"/>
    <col collapsed="false" customWidth="true" hidden="false" outlineLevel="0" max="9" min="9" style="0" width="7.37"/>
    <col collapsed="false" customWidth="true" hidden="false" outlineLevel="0" max="10" min="10" style="0" width="7.74"/>
    <col collapsed="false" customWidth="true" hidden="false" outlineLevel="0" max="11" min="11" style="0" width="10.62"/>
  </cols>
  <sheetData>
    <row r="2" customFormat="false" ht="14.25" hidden="false" customHeight="false" outlineLevel="0" collapsed="false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</row>
    <row r="3" customFormat="false" ht="14.25" hidden="false" customHeight="false" outlineLevel="0" collapsed="false">
      <c r="B3" s="2"/>
      <c r="C3" s="3" t="s">
        <v>1</v>
      </c>
      <c r="D3" s="3"/>
      <c r="E3" s="3"/>
      <c r="F3" s="3"/>
      <c r="G3" s="2"/>
      <c r="H3" s="3" t="s">
        <v>2</v>
      </c>
      <c r="I3" s="3"/>
      <c r="J3" s="3"/>
      <c r="K3" s="3"/>
    </row>
    <row r="4" s="4" customFormat="true" ht="14.25" hidden="false" customHeight="false" outlineLevel="0" collapsed="false">
      <c r="B4" s="5"/>
      <c r="C4" s="5" t="s">
        <v>3</v>
      </c>
      <c r="D4" s="5" t="s">
        <v>4</v>
      </c>
      <c r="E4" s="5" t="s">
        <v>5</v>
      </c>
      <c r="F4" s="5" t="s">
        <v>6</v>
      </c>
      <c r="G4" s="5"/>
      <c r="H4" s="5" t="s">
        <v>7</v>
      </c>
      <c r="I4" s="5" t="s">
        <v>4</v>
      </c>
      <c r="J4" s="5" t="s">
        <v>5</v>
      </c>
      <c r="K4" s="5" t="s">
        <v>6</v>
      </c>
    </row>
    <row r="5" customFormat="false" ht="14.25" hidden="false" customHeight="false" outlineLevel="0" collapsed="false">
      <c r="B5" s="6" t="s">
        <v>8</v>
      </c>
      <c r="C5" s="7" t="n">
        <v>1.06784614901561</v>
      </c>
      <c r="D5" s="7" t="n">
        <v>2.02411139056322</v>
      </c>
      <c r="E5" s="7" t="n">
        <v>3.98974084370413</v>
      </c>
      <c r="F5" s="7" t="n">
        <v>8.9353221272415</v>
      </c>
      <c r="G5" s="7"/>
      <c r="H5" s="7" t="n">
        <v>1.18193817920652</v>
      </c>
      <c r="I5" s="7" t="n">
        <v>6.45350275479068</v>
      </c>
      <c r="J5" s="7" t="n">
        <v>4.3809723796634</v>
      </c>
      <c r="K5" s="7" t="n">
        <v>10.6269885336067</v>
      </c>
    </row>
    <row r="6" customFormat="false" ht="14.25" hidden="false" customHeight="false" outlineLevel="0" collapsed="false">
      <c r="B6" s="6" t="s">
        <v>9</v>
      </c>
      <c r="C6" s="7" t="n">
        <v>1.18193817920652</v>
      </c>
      <c r="D6" s="7" t="n">
        <v>2.56850681419167</v>
      </c>
      <c r="E6" s="7" t="n">
        <v>4.84780103335754</v>
      </c>
      <c r="F6" s="7" t="n">
        <v>8.32066523819744</v>
      </c>
      <c r="G6" s="7"/>
      <c r="H6" s="7" t="n">
        <v>1.04907618438263</v>
      </c>
      <c r="I6" s="7" t="n">
        <v>4.96078281721258</v>
      </c>
      <c r="J6" s="7" t="n">
        <v>5.87581061444645</v>
      </c>
      <c r="K6" s="7" t="n">
        <v>15.0467969423251</v>
      </c>
    </row>
    <row r="7" customFormat="false" ht="14.25" hidden="false" customHeight="false" outlineLevel="0" collapsed="false">
      <c r="B7" s="6" t="s">
        <v>10</v>
      </c>
      <c r="C7" s="7" t="n">
        <v>1.11489216411107</v>
      </c>
      <c r="D7" s="7" t="n">
        <v>2.19630910237745</v>
      </c>
      <c r="E7" s="7" t="n">
        <v>4.51877093853084</v>
      </c>
      <c r="F7" s="7" t="n">
        <v>8.42799368271947</v>
      </c>
      <c r="G7" s="7"/>
      <c r="H7" s="7" t="n">
        <v>1.12453809219131</v>
      </c>
      <c r="I7" s="7" t="n">
        <v>5.30714278600163</v>
      </c>
      <c r="J7" s="7" t="n">
        <v>5.32839149705493</v>
      </c>
      <c r="K7" s="7" t="n">
        <v>11.8368927379659</v>
      </c>
    </row>
    <row r="8" customFormat="false" ht="14.25" hidden="false" customHeight="false" outlineLevel="0" collapsed="false">
      <c r="B8" s="8" t="s">
        <v>11</v>
      </c>
      <c r="C8" s="9" t="n">
        <f aca="false">AVERAGE(C5:C7)</f>
        <v>1.12155883077773</v>
      </c>
      <c r="D8" s="9" t="n">
        <f aca="false">AVERAGE(D5:D7)</f>
        <v>2.26297576904411</v>
      </c>
      <c r="E8" s="9" t="n">
        <f aca="false">AVERAGE(E5:E7)</f>
        <v>4.45210427186417</v>
      </c>
      <c r="F8" s="9" t="n">
        <f aca="false">AVERAGE(F5:F7)</f>
        <v>8.56132701605281</v>
      </c>
      <c r="G8" s="9"/>
      <c r="H8" s="9" t="n">
        <f aca="false">AVERAGE(H5:H7)</f>
        <v>1.11851748526015</v>
      </c>
      <c r="I8" s="9" t="n">
        <f aca="false">AVERAGE(I5:I7)</f>
        <v>5.57380945266829</v>
      </c>
      <c r="J8" s="9" t="n">
        <f aca="false">AVERAGE(J5:J7)</f>
        <v>5.1950581637216</v>
      </c>
      <c r="K8" s="9" t="n">
        <f aca="false">AVERAGE(K5:K7)</f>
        <v>12.5035594046326</v>
      </c>
    </row>
    <row r="9" customFormat="false" ht="14.25" hidden="false" customHeight="false" outlineLevel="0" collapsed="false">
      <c r="B9" s="10" t="s">
        <v>12</v>
      </c>
      <c r="C9" s="11" t="n">
        <f aca="false">_xlfn.STDEV.S(C5:C7)</f>
        <v>0.0573374325515542</v>
      </c>
      <c r="D9" s="11" t="n">
        <f aca="false">_xlfn.STDEV.S(D5:D7)</f>
        <v>0.278253351552562</v>
      </c>
      <c r="E9" s="11" t="n">
        <f aca="false">_xlfn.STDEV.S(E5:E7)</f>
        <v>0.432897396157964</v>
      </c>
      <c r="F9" s="11" t="n">
        <f aca="false">_xlfn.STDEV.S(F5:F7)</f>
        <v>0.32830489814449</v>
      </c>
      <c r="G9" s="11"/>
      <c r="H9" s="11" t="n">
        <f aca="false">_xlfn.STDEV.S(H5:H7)</f>
        <v>0.0666352999393755</v>
      </c>
      <c r="I9" s="11" t="n">
        <f aca="false">_xlfn.STDEV.S(I5:I7)</f>
        <v>0.781272382939602</v>
      </c>
      <c r="J9" s="11" t="n">
        <f aca="false">_xlfn.STDEV.S(J5:J7)</f>
        <v>0.756286103518805</v>
      </c>
      <c r="K9" s="11" t="n">
        <f aca="false">_xlfn.STDEV.S(K5:K7)</f>
        <v>2.28407747805932</v>
      </c>
    </row>
    <row r="10" s="12" customFormat="true" ht="14.25" hidden="false" customHeight="false" outlineLevel="0" collapsed="false">
      <c r="B10" s="13" t="s">
        <v>13</v>
      </c>
      <c r="C10" s="14"/>
      <c r="D10" s="14" t="n">
        <f aca="false">_xlfn.T.TEST(C5:C7,D5:D7,2,2)</f>
        <v>0.00224114405933222</v>
      </c>
      <c r="E10" s="15" t="n">
        <f aca="false">_xlfn.T.TEST(C5:C7,E5:E7,2,2)</f>
        <v>0.000189706266345414</v>
      </c>
      <c r="F10" s="15" t="n">
        <f aca="false">_xlfn.T.TEST(C5:C7,F5:F7,2,2)</f>
        <v>2.67265973306989E-006</v>
      </c>
      <c r="G10" s="14"/>
      <c r="H10" s="14"/>
      <c r="I10" s="14" t="n">
        <f aca="false">_xlfn.T.TEST(H5:H7,I5:I7,2,2)</f>
        <v>0.000597850373306607</v>
      </c>
      <c r="J10" s="14" t="n">
        <f aca="false">_xlfn.T.TEST(H5:H7,J5:J7,2,2)</f>
        <v>0.000743786451558027</v>
      </c>
      <c r="K10" s="14" t="n">
        <f aca="false">_xlfn.T.TEST(H5:H7,K5:K7,2,2)</f>
        <v>0.000991384551968329</v>
      </c>
    </row>
    <row r="11" s="12" customFormat="true" ht="14.25" hidden="false" customHeight="true" outlineLevel="0" collapsed="false">
      <c r="B11" s="16"/>
      <c r="C11" s="17"/>
      <c r="D11" s="18" t="s">
        <v>14</v>
      </c>
      <c r="E11" s="18" t="s">
        <v>14</v>
      </c>
      <c r="F11" s="18" t="s">
        <v>14</v>
      </c>
      <c r="G11" s="17"/>
      <c r="H11" s="17"/>
      <c r="I11" s="18" t="s">
        <v>14</v>
      </c>
      <c r="J11" s="18" t="s">
        <v>14</v>
      </c>
      <c r="K11" s="18" t="s">
        <v>14</v>
      </c>
    </row>
    <row r="12" customFormat="false" ht="15" hidden="false" customHeight="false" outlineLevel="0" collapsed="false">
      <c r="B12" s="19" t="s">
        <v>15</v>
      </c>
      <c r="C12" s="7"/>
      <c r="D12" s="7"/>
      <c r="E12" s="7"/>
      <c r="F12" s="7"/>
      <c r="G12" s="7"/>
      <c r="H12" s="7"/>
      <c r="I12" s="7"/>
      <c r="J12" s="7"/>
      <c r="K12" s="7"/>
    </row>
    <row r="13" customFormat="false" ht="14.25" hidden="false" customHeight="false" outlineLevel="0" collapsed="false">
      <c r="O13" s="20"/>
      <c r="P13" s="20"/>
      <c r="Q13" s="20"/>
      <c r="R13" s="20"/>
      <c r="S13" s="20"/>
    </row>
    <row r="14" customFormat="false" ht="14.25" hidden="false" customHeight="false" outlineLevel="0" collapsed="false">
      <c r="O14" s="20"/>
      <c r="P14" s="20"/>
      <c r="Q14" s="20"/>
      <c r="R14" s="20"/>
      <c r="S14" s="20"/>
    </row>
    <row r="15" customFormat="false" ht="14.25" hidden="false" customHeight="false" outlineLevel="0" collapsed="false">
      <c r="O15" s="20"/>
      <c r="P15" s="20"/>
      <c r="Q15" s="20"/>
      <c r="R15" s="20"/>
      <c r="S15" s="20"/>
    </row>
    <row r="16" customFormat="false" ht="14.25" hidden="false" customHeight="false" outlineLevel="0" collapsed="false">
      <c r="O16" s="20"/>
      <c r="P16" s="20"/>
      <c r="Q16" s="20"/>
      <c r="R16" s="20"/>
      <c r="S16" s="20"/>
    </row>
    <row r="17" customFormat="false" ht="15.75" hidden="false" customHeight="false" outlineLevel="0" collapsed="false">
      <c r="I17" s="21"/>
      <c r="O17" s="20"/>
      <c r="P17" s="20"/>
      <c r="Q17" s="20"/>
      <c r="R17" s="20"/>
      <c r="S17" s="20"/>
    </row>
    <row r="18" customFormat="false" ht="14.25" hidden="false" customHeight="false" outlineLevel="0" collapsed="false">
      <c r="O18" s="20"/>
      <c r="P18" s="20"/>
      <c r="Q18" s="20"/>
      <c r="R18" s="20"/>
      <c r="S18" s="20"/>
    </row>
    <row r="19" customFormat="false" ht="14.25" hidden="false" customHeight="false" outlineLevel="0" collapsed="false">
      <c r="O19" s="20"/>
      <c r="P19" s="20"/>
      <c r="Q19" s="20"/>
      <c r="R19" s="20"/>
      <c r="S19" s="20"/>
    </row>
    <row r="20" customFormat="false" ht="14.25" hidden="false" customHeight="false" outlineLevel="0" collapsed="false">
      <c r="O20" s="20"/>
      <c r="P20" s="20"/>
      <c r="Q20" s="20"/>
      <c r="R20" s="20"/>
      <c r="S20" s="20"/>
    </row>
  </sheetData>
  <mergeCells count="3">
    <mergeCell ref="B2:K2"/>
    <mergeCell ref="C3:F3"/>
    <mergeCell ref="H3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N8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7.12"/>
    <col collapsed="false" customWidth="true" hidden="false" outlineLevel="0" max="4" min="4" style="0" width="6.5"/>
    <col collapsed="false" customWidth="true" hidden="false" outlineLevel="0" max="5" min="5" style="0" width="7.12"/>
    <col collapsed="false" customWidth="true" hidden="false" outlineLevel="0" max="6" min="6" style="0" width="6.62"/>
    <col collapsed="false" customWidth="true" hidden="false" outlineLevel="0" max="7" min="7" style="0" width="6.99"/>
    <col collapsed="false" customWidth="true" hidden="false" outlineLevel="0" max="8" min="8" style="0" width="1.37"/>
    <col collapsed="false" customWidth="true" hidden="false" outlineLevel="0" max="10" min="10" style="0" width="7.12"/>
    <col collapsed="false" customWidth="true" hidden="false" outlineLevel="0" max="12" min="11" style="0" width="6.87"/>
    <col collapsed="false" customWidth="true" hidden="false" outlineLevel="0" max="13" min="13" style="0" width="6.62"/>
    <col collapsed="false" customWidth="true" hidden="false" outlineLevel="0" max="14" min="14" style="0" width="6.75"/>
  </cols>
  <sheetData>
    <row r="2" customFormat="false" ht="15" hidden="false" customHeight="false" outlineLevel="0" collapsed="false">
      <c r="B2" s="22" t="s">
        <v>16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customFormat="false" ht="14.25" hidden="false" customHeight="false" outlineLevel="0" collapsed="false">
      <c r="B3" s="23"/>
      <c r="C3" s="24" t="s">
        <v>17</v>
      </c>
      <c r="D3" s="24"/>
      <c r="E3" s="24"/>
      <c r="F3" s="24"/>
      <c r="G3" s="24"/>
      <c r="H3" s="23"/>
      <c r="I3" s="23"/>
      <c r="J3" s="24" t="s">
        <v>18</v>
      </c>
      <c r="K3" s="24"/>
      <c r="L3" s="24"/>
      <c r="M3" s="24"/>
      <c r="N3" s="24"/>
    </row>
    <row r="4" customFormat="false" ht="14.25" hidden="false" customHeight="false" outlineLevel="0" collapsed="false">
      <c r="B4" s="25" t="s">
        <v>19</v>
      </c>
      <c r="C4" s="26" t="n">
        <v>1</v>
      </c>
      <c r="D4" s="26" t="n">
        <v>2</v>
      </c>
      <c r="E4" s="26" t="n">
        <v>3</v>
      </c>
      <c r="F4" s="26" t="n">
        <v>4</v>
      </c>
      <c r="G4" s="26" t="n">
        <v>5</v>
      </c>
      <c r="H4" s="27"/>
      <c r="I4" s="25" t="s">
        <v>19</v>
      </c>
      <c r="J4" s="26" t="n">
        <v>1</v>
      </c>
      <c r="K4" s="26" t="n">
        <v>2</v>
      </c>
      <c r="L4" s="26" t="n">
        <v>3</v>
      </c>
      <c r="M4" s="26" t="n">
        <v>4</v>
      </c>
      <c r="N4" s="26" t="n">
        <v>5</v>
      </c>
    </row>
    <row r="5" customFormat="false" ht="14.25" hidden="false" customHeight="false" outlineLevel="0" collapsed="false">
      <c r="B5" s="28" t="s">
        <v>8</v>
      </c>
      <c r="C5" s="29" t="n">
        <v>0</v>
      </c>
      <c r="D5" s="29" t="n">
        <v>0.01706</v>
      </c>
      <c r="E5" s="29" t="n">
        <v>0</v>
      </c>
      <c r="F5" s="29" t="n">
        <v>1.69929</v>
      </c>
      <c r="G5" s="29" t="n">
        <v>3.3877</v>
      </c>
      <c r="H5" s="27"/>
      <c r="I5" s="30" t="s">
        <v>8</v>
      </c>
      <c r="J5" s="29" t="n">
        <v>0</v>
      </c>
      <c r="K5" s="29" t="n">
        <v>0</v>
      </c>
      <c r="L5" s="29" t="n">
        <v>0</v>
      </c>
      <c r="M5" s="29" t="n">
        <v>1.511</v>
      </c>
      <c r="N5" s="29" t="n">
        <v>2.62</v>
      </c>
    </row>
    <row r="6" customFormat="false" ht="14.25" hidden="false" customHeight="false" outlineLevel="0" collapsed="false">
      <c r="B6" s="28" t="s">
        <v>9</v>
      </c>
      <c r="C6" s="31" t="n">
        <v>0</v>
      </c>
      <c r="D6" s="31" t="n">
        <v>0.015</v>
      </c>
      <c r="E6" s="31" t="n">
        <v>0</v>
      </c>
      <c r="F6" s="31" t="n">
        <v>1.73929</v>
      </c>
      <c r="G6" s="31" t="n">
        <v>4.0977</v>
      </c>
      <c r="H6" s="27"/>
      <c r="I6" s="30" t="s">
        <v>9</v>
      </c>
      <c r="J6" s="31" t="n">
        <v>0</v>
      </c>
      <c r="K6" s="31" t="n">
        <v>0</v>
      </c>
      <c r="L6" s="31" t="n">
        <v>0</v>
      </c>
      <c r="M6" s="31" t="n">
        <v>1.93199</v>
      </c>
      <c r="N6" s="31" t="n">
        <v>3.858</v>
      </c>
    </row>
    <row r="7" customFormat="false" ht="14.25" hidden="false" customHeight="false" outlineLevel="0" collapsed="false">
      <c r="B7" s="32" t="s">
        <v>11</v>
      </c>
      <c r="C7" s="33" t="n">
        <v>0</v>
      </c>
      <c r="D7" s="33" t="n">
        <v>0.01603</v>
      </c>
      <c r="E7" s="33" t="n">
        <v>0</v>
      </c>
      <c r="F7" s="33" t="n">
        <v>1.71929</v>
      </c>
      <c r="G7" s="33" t="n">
        <v>3.7427</v>
      </c>
      <c r="H7" s="27"/>
      <c r="I7" s="34" t="s">
        <v>11</v>
      </c>
      <c r="J7" s="33" t="n">
        <v>0</v>
      </c>
      <c r="K7" s="33" t="n">
        <v>0</v>
      </c>
      <c r="L7" s="33" t="n">
        <v>0</v>
      </c>
      <c r="M7" s="33" t="n">
        <v>1.721495</v>
      </c>
      <c r="N7" s="33" t="n">
        <v>3.239</v>
      </c>
    </row>
    <row r="8" customFormat="false" ht="14.25" hidden="false" customHeight="false" outlineLevel="0" collapsed="false">
      <c r="B8" s="35" t="s">
        <v>12</v>
      </c>
      <c r="C8" s="36" t="n">
        <v>0</v>
      </c>
      <c r="D8" s="36" t="n">
        <v>0.00145663996924429</v>
      </c>
      <c r="E8" s="36" t="n">
        <v>0</v>
      </c>
      <c r="F8" s="36" t="n">
        <v>0.0282842712474619</v>
      </c>
      <c r="G8" s="36" t="n">
        <v>0.502045814642448</v>
      </c>
      <c r="H8" s="37"/>
      <c r="I8" s="38" t="s">
        <v>12</v>
      </c>
      <c r="J8" s="36" t="n">
        <v>0</v>
      </c>
      <c r="K8" s="36" t="n">
        <v>0</v>
      </c>
      <c r="L8" s="36" t="n">
        <v>0</v>
      </c>
      <c r="M8" s="36" t="n">
        <v>0.297684883811723</v>
      </c>
      <c r="N8" s="36" t="n">
        <v>0.875398195108947</v>
      </c>
    </row>
  </sheetData>
  <mergeCells count="3">
    <mergeCell ref="B2:N2"/>
    <mergeCell ref="C3:G3"/>
    <mergeCell ref="J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N12"/>
    </sheetView>
  </sheetViews>
  <sheetFormatPr defaultColWidth="8.8984375" defaultRowHeight="14.25" zeroHeight="false" outlineLevelRow="0" outlineLevelCol="0"/>
  <cols>
    <col collapsed="false" customWidth="true" hidden="false" outlineLevel="0" max="6" min="6" style="0" width="10.49"/>
    <col collapsed="false" customWidth="true" hidden="false" outlineLevel="0" max="7" min="7" style="0" width="9.99"/>
    <col collapsed="false" customWidth="true" hidden="false" outlineLevel="0" max="8" min="8" style="0" width="1.37"/>
    <col collapsed="false" customWidth="true" hidden="false" outlineLevel="0" max="10" min="10" style="0" width="7.99"/>
    <col collapsed="false" customWidth="true" hidden="false" outlineLevel="0" max="11" min="11" style="0" width="7.62"/>
    <col collapsed="false" customWidth="true" hidden="false" outlineLevel="0" max="13" min="13" style="0" width="9.99"/>
    <col collapsed="false" customWidth="true" hidden="false" outlineLevel="0" max="14" min="14" style="0" width="9.87"/>
  </cols>
  <sheetData>
    <row r="2" customFormat="false" ht="15" hidden="false" customHeight="false" outlineLevel="0" collapsed="false">
      <c r="B2" s="22" t="s">
        <v>20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customFormat="false" ht="14.25" hidden="false" customHeight="false" outlineLevel="0" collapsed="false">
      <c r="B3" s="39"/>
      <c r="C3" s="24" t="s">
        <v>21</v>
      </c>
      <c r="D3" s="24"/>
      <c r="E3" s="24"/>
      <c r="F3" s="24"/>
      <c r="G3" s="24"/>
      <c r="H3" s="39"/>
      <c r="I3" s="40"/>
      <c r="J3" s="24" t="s">
        <v>22</v>
      </c>
      <c r="K3" s="24"/>
      <c r="L3" s="24"/>
      <c r="M3" s="24"/>
      <c r="N3" s="24"/>
    </row>
    <row r="4" customFormat="false" ht="14.25" hidden="false" customHeight="false" outlineLevel="0" collapsed="false">
      <c r="B4" s="25"/>
      <c r="C4" s="41" t="s">
        <v>23</v>
      </c>
      <c r="D4" s="41" t="s">
        <v>24</v>
      </c>
      <c r="E4" s="41" t="s">
        <v>25</v>
      </c>
      <c r="F4" s="41" t="s">
        <v>26</v>
      </c>
      <c r="G4" s="41" t="s">
        <v>27</v>
      </c>
      <c r="H4" s="42"/>
      <c r="I4" s="43"/>
      <c r="J4" s="41" t="s">
        <v>23</v>
      </c>
      <c r="K4" s="41" t="s">
        <v>24</v>
      </c>
      <c r="L4" s="41" t="s">
        <v>25</v>
      </c>
      <c r="M4" s="41" t="s">
        <v>26</v>
      </c>
      <c r="N4" s="41" t="s">
        <v>27</v>
      </c>
    </row>
    <row r="5" customFormat="false" ht="14.25" hidden="false" customHeight="false" outlineLevel="0" collapsed="false">
      <c r="B5" s="28" t="s">
        <v>8</v>
      </c>
      <c r="C5" s="44" t="n">
        <v>0.725110582328517</v>
      </c>
      <c r="D5" s="44" t="n">
        <v>0.115306052046602</v>
      </c>
      <c r="E5" s="44" t="n">
        <v>1.47181042628469</v>
      </c>
      <c r="F5" s="44" t="n">
        <v>1.9073963281519</v>
      </c>
      <c r="G5" s="44" t="n">
        <v>0.558616728073299</v>
      </c>
      <c r="H5" s="45"/>
      <c r="I5" s="46" t="s">
        <v>8</v>
      </c>
      <c r="J5" s="44" t="n">
        <v>1.05303936693331</v>
      </c>
      <c r="K5" s="44" t="n">
        <v>0.672938434298274</v>
      </c>
      <c r="L5" s="44" t="n">
        <v>1.09406307063343</v>
      </c>
      <c r="M5" s="44" t="n">
        <v>1.11989328340205</v>
      </c>
      <c r="N5" s="44" t="n">
        <v>1.08238389240447</v>
      </c>
    </row>
    <row r="6" customFormat="false" ht="14.25" hidden="false" customHeight="false" outlineLevel="0" collapsed="false">
      <c r="B6" s="28" t="s">
        <v>9</v>
      </c>
      <c r="C6" s="45" t="n">
        <v>0.74</v>
      </c>
      <c r="D6" s="45" t="n">
        <v>0.114390597927344</v>
      </c>
      <c r="E6" s="45" t="n">
        <v>1.54578962752652</v>
      </c>
      <c r="F6" s="45" t="n">
        <v>1.94465653928579</v>
      </c>
      <c r="G6" s="45" t="n">
        <v>0.616923118375344</v>
      </c>
      <c r="H6" s="45"/>
      <c r="I6" s="46" t="s">
        <v>9</v>
      </c>
      <c r="J6" s="45" t="n">
        <v>1.02343936693331</v>
      </c>
      <c r="K6" s="45" t="n">
        <v>0.668894931783417</v>
      </c>
      <c r="L6" s="45" t="n">
        <v>1.09645085777694</v>
      </c>
      <c r="M6" s="45" t="n">
        <v>1.09575287825699</v>
      </c>
      <c r="N6" s="45" t="n">
        <v>1.11658328451112</v>
      </c>
    </row>
    <row r="7" customFormat="false" ht="14.25" hidden="false" customHeight="false" outlineLevel="0" collapsed="false">
      <c r="B7" s="28" t="s">
        <v>10</v>
      </c>
      <c r="C7" s="45" t="n">
        <v>0.732555291164258</v>
      </c>
      <c r="D7" s="45" t="n">
        <v>0.114848324986973</v>
      </c>
      <c r="E7" s="45" t="n">
        <v>1.50880002690561</v>
      </c>
      <c r="F7" s="45" t="n">
        <v>1.92602643371884</v>
      </c>
      <c r="G7" s="45" t="n">
        <v>0.587769923224321</v>
      </c>
      <c r="H7" s="45"/>
      <c r="I7" s="46" t="s">
        <v>10</v>
      </c>
      <c r="J7" s="45" t="n">
        <v>1.03605936693331</v>
      </c>
      <c r="K7" s="45" t="n">
        <v>0.670916683040846</v>
      </c>
      <c r="L7" s="45" t="n">
        <v>1.09525696420519</v>
      </c>
      <c r="M7" s="45" t="n">
        <v>1.10782308082952</v>
      </c>
      <c r="N7" s="45" t="n">
        <v>1.0994835884578</v>
      </c>
    </row>
    <row r="8" customFormat="false" ht="14.25" hidden="false" customHeight="false" outlineLevel="0" collapsed="false">
      <c r="B8" s="47" t="s">
        <v>11</v>
      </c>
      <c r="C8" s="48" t="n">
        <v>0.732555291164258</v>
      </c>
      <c r="D8" s="48" t="n">
        <v>0.114848324986973</v>
      </c>
      <c r="E8" s="48" t="n">
        <v>1.50880002690561</v>
      </c>
      <c r="F8" s="48" t="n">
        <v>1.92602643371884</v>
      </c>
      <c r="G8" s="48" t="n">
        <v>0.587769923224321</v>
      </c>
      <c r="H8" s="48"/>
      <c r="I8" s="49" t="s">
        <v>11</v>
      </c>
      <c r="J8" s="48" t="n">
        <v>1.03751270026664</v>
      </c>
      <c r="K8" s="48" t="n">
        <v>0.670916683040846</v>
      </c>
      <c r="L8" s="48" t="n">
        <v>1.09525696420519</v>
      </c>
      <c r="M8" s="48" t="n">
        <v>1.10782308082952</v>
      </c>
      <c r="N8" s="48" t="n">
        <v>1.0994835884578</v>
      </c>
    </row>
    <row r="9" customFormat="false" ht="14.25" hidden="false" customHeight="false" outlineLevel="0" collapsed="false">
      <c r="B9" s="50" t="s">
        <v>28</v>
      </c>
      <c r="C9" s="51" t="n">
        <v>0.00744470883574155</v>
      </c>
      <c r="D9" s="51" t="n">
        <v>0.000457727059629029</v>
      </c>
      <c r="E9" s="51" t="n">
        <v>0.0369896006209122</v>
      </c>
      <c r="F9" s="51" t="n">
        <v>0.0186301055669449</v>
      </c>
      <c r="G9" s="51" t="n">
        <v>0.0291531951510224</v>
      </c>
      <c r="H9" s="51"/>
      <c r="I9" s="52" t="s">
        <v>28</v>
      </c>
      <c r="J9" s="51" t="n">
        <v>0.0148534216035658</v>
      </c>
      <c r="K9" s="51" t="n">
        <v>0.00202175125742837</v>
      </c>
      <c r="L9" s="51" t="n">
        <v>0.00119389357175115</v>
      </c>
      <c r="M9" s="51" t="n">
        <v>0.0120702025725318</v>
      </c>
      <c r="N9" s="51" t="n">
        <v>0.0170996960533257</v>
      </c>
    </row>
    <row r="10" s="53" customFormat="true" ht="14.25" hidden="false" customHeight="false" outlineLevel="0" collapsed="false">
      <c r="B10" s="54" t="s">
        <v>13</v>
      </c>
      <c r="C10" s="55"/>
      <c r="D10" s="56" t="n">
        <v>1.4167922827458E-008</v>
      </c>
      <c r="E10" s="55"/>
      <c r="F10" s="55"/>
      <c r="G10" s="55"/>
      <c r="H10" s="54"/>
      <c r="I10" s="54" t="s">
        <v>13</v>
      </c>
      <c r="J10" s="57"/>
      <c r="K10" s="56" t="n">
        <v>1.85693552492908E-006</v>
      </c>
      <c r="L10" s="57"/>
      <c r="M10" s="57"/>
      <c r="N10" s="57"/>
    </row>
    <row r="11" customFormat="false" ht="12" hidden="false" customHeight="true" outlineLevel="0" collapsed="false">
      <c r="B11" s="58"/>
      <c r="C11" s="58"/>
      <c r="D11" s="18" t="s">
        <v>14</v>
      </c>
      <c r="E11" s="58"/>
      <c r="F11" s="58"/>
      <c r="G11" s="58"/>
      <c r="H11" s="58"/>
      <c r="I11" s="18"/>
      <c r="J11" s="58"/>
      <c r="K11" s="18" t="s">
        <v>14</v>
      </c>
      <c r="L11" s="58"/>
      <c r="M11" s="58"/>
      <c r="N11" s="58"/>
    </row>
    <row r="12" customFormat="false" ht="15" hidden="false" customHeight="false" outlineLevel="0" collapsed="false">
      <c r="B12" s="59" t="s">
        <v>29</v>
      </c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</row>
  </sheetData>
  <mergeCells count="4">
    <mergeCell ref="B2:N2"/>
    <mergeCell ref="C3:G3"/>
    <mergeCell ref="J3:N3"/>
    <mergeCell ref="B12:N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G12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9.24"/>
    <col collapsed="false" customWidth="true" hidden="false" outlineLevel="0" max="4" min="4" style="0" width="8.5"/>
    <col collapsed="false" customWidth="true" hidden="false" outlineLevel="0" max="5" min="5" style="0" width="10.49"/>
    <col collapsed="false" customWidth="true" hidden="false" outlineLevel="0" max="6" min="6" style="0" width="9.87"/>
    <col collapsed="false" customWidth="true" hidden="false" outlineLevel="0" max="7" min="7" style="0" width="8.74"/>
  </cols>
  <sheetData>
    <row r="2" customFormat="false" ht="14.25" hidden="false" customHeight="false" outlineLevel="0" collapsed="false">
      <c r="B2" s="54" t="s">
        <v>30</v>
      </c>
      <c r="C2" s="54"/>
      <c r="D2" s="54"/>
      <c r="E2" s="54"/>
      <c r="F2" s="54"/>
      <c r="G2" s="54"/>
    </row>
    <row r="3" s="4" customFormat="true" ht="14.25" hidden="false" customHeight="false" outlineLevel="0" collapsed="false">
      <c r="B3" s="60"/>
      <c r="C3" s="61" t="s">
        <v>31</v>
      </c>
      <c r="D3" s="61" t="s">
        <v>32</v>
      </c>
      <c r="E3" s="61" t="s">
        <v>33</v>
      </c>
      <c r="F3" s="61" t="s">
        <v>34</v>
      </c>
      <c r="G3" s="61" t="s">
        <v>35</v>
      </c>
    </row>
    <row r="4" customFormat="false" ht="14.25" hidden="false" customHeight="false" outlineLevel="0" collapsed="false">
      <c r="B4" s="28" t="s">
        <v>8</v>
      </c>
      <c r="C4" s="29" t="n">
        <v>1.80116976745069</v>
      </c>
      <c r="D4" s="29" t="n">
        <v>4.2688758023575</v>
      </c>
      <c r="E4" s="29" t="n">
        <v>2.34106769251172</v>
      </c>
      <c r="F4" s="29" t="n">
        <v>1.49885018644573</v>
      </c>
      <c r="G4" s="29" t="n">
        <v>1.08797098835532</v>
      </c>
    </row>
    <row r="5" customFormat="false" ht="14.25" hidden="false" customHeight="false" outlineLevel="0" collapsed="false">
      <c r="B5" s="28" t="s">
        <v>9</v>
      </c>
      <c r="C5" s="31" t="n">
        <v>1.79501364981583</v>
      </c>
      <c r="D5" s="31" t="n">
        <v>4.5122787360078</v>
      </c>
      <c r="E5" s="31" t="n">
        <v>2.0905118043533</v>
      </c>
      <c r="F5" s="31" t="n">
        <v>1.57336804696363</v>
      </c>
      <c r="G5" s="31" t="n">
        <v>0.975258241329384</v>
      </c>
    </row>
    <row r="6" customFormat="false" ht="14.25" hidden="false" customHeight="false" outlineLevel="0" collapsed="false">
      <c r="B6" s="28" t="s">
        <v>10</v>
      </c>
      <c r="C6" s="31" t="n">
        <v>1.86594223041877</v>
      </c>
      <c r="D6" s="31" t="n">
        <v>4.39057726918265</v>
      </c>
      <c r="E6" s="31" t="n">
        <v>2.59162358067013</v>
      </c>
      <c r="F6" s="31" t="n">
        <v>1.53610911670468</v>
      </c>
      <c r="G6" s="31" t="n">
        <v>1.20068373538126</v>
      </c>
    </row>
    <row r="7" customFormat="false" ht="14.25" hidden="false" customHeight="false" outlineLevel="0" collapsed="false">
      <c r="B7" s="47" t="s">
        <v>11</v>
      </c>
      <c r="C7" s="33" t="n">
        <v>1.82070854922843</v>
      </c>
      <c r="D7" s="33" t="n">
        <v>4.39057726918265</v>
      </c>
      <c r="E7" s="33" t="n">
        <v>2.34106769251172</v>
      </c>
      <c r="F7" s="33" t="n">
        <v>1.53610911670468</v>
      </c>
      <c r="G7" s="33" t="n">
        <v>1.08797098835532</v>
      </c>
    </row>
    <row r="8" customFormat="false" ht="14.25" hidden="false" customHeight="false" outlineLevel="0" collapsed="false">
      <c r="B8" s="50" t="s">
        <v>12</v>
      </c>
      <c r="C8" s="62" t="n">
        <v>0.0392942601610666</v>
      </c>
      <c r="D8" s="62" t="n">
        <v>0.121701466825154</v>
      </c>
      <c r="E8" s="62" t="n">
        <v>0.250555888158413</v>
      </c>
      <c r="F8" s="62" t="n">
        <v>0.0372589302589503</v>
      </c>
      <c r="G8" s="62" t="n">
        <v>0.112712747025938</v>
      </c>
    </row>
    <row r="9" customFormat="false" ht="14.25" hidden="false" customHeight="false" outlineLevel="0" collapsed="false">
      <c r="B9" s="63" t="s">
        <v>36</v>
      </c>
      <c r="C9" s="64" t="n">
        <v>1</v>
      </c>
      <c r="D9" s="64" t="n">
        <v>2.4114662783581</v>
      </c>
      <c r="E9" s="64" t="n">
        <v>1.28580035146416</v>
      </c>
      <c r="F9" s="64" t="n">
        <v>0.843687539862238</v>
      </c>
      <c r="G9" s="64" t="n">
        <v>0.59755362208651</v>
      </c>
    </row>
    <row r="10" customFormat="false" ht="14.25" hidden="false" customHeight="false" outlineLevel="0" collapsed="false">
      <c r="B10" s="65" t="s">
        <v>13</v>
      </c>
      <c r="C10" s="54"/>
      <c r="D10" s="66" t="n">
        <v>4.06625852128281E-006</v>
      </c>
      <c r="E10" s="67" t="n">
        <v>0.0237192764127493</v>
      </c>
      <c r="F10" s="67" t="n">
        <v>0.000807652070216274</v>
      </c>
      <c r="G10" s="66" t="n">
        <v>0.000443045170923285</v>
      </c>
    </row>
    <row r="11" customFormat="false" ht="12.75" hidden="false" customHeight="true" outlineLevel="0" collapsed="false">
      <c r="B11" s="58"/>
      <c r="C11" s="58"/>
      <c r="D11" s="18" t="s">
        <v>14</v>
      </c>
      <c r="E11" s="18" t="s">
        <v>37</v>
      </c>
      <c r="F11" s="18" t="s">
        <v>14</v>
      </c>
      <c r="G11" s="18" t="s">
        <v>14</v>
      </c>
    </row>
    <row r="12" customFormat="false" ht="15" hidden="false" customHeight="true" outlineLevel="0" collapsed="false">
      <c r="B12" s="68" t="s">
        <v>38</v>
      </c>
      <c r="C12" s="69"/>
      <c r="D12" s="69"/>
      <c r="E12" s="69"/>
      <c r="F12" s="69"/>
      <c r="G12" s="69"/>
    </row>
  </sheetData>
  <mergeCells count="1">
    <mergeCell ref="B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N26"/>
    </sheetView>
  </sheetViews>
  <sheetFormatPr defaultColWidth="8.8984375" defaultRowHeight="14.25" zeroHeight="false" outlineLevelRow="0" outlineLevelCol="0"/>
  <cols>
    <col collapsed="false" customWidth="true" hidden="false" outlineLevel="0" max="7" min="7" style="0" width="1.24"/>
    <col collapsed="false" customWidth="true" hidden="false" outlineLevel="0" max="11" min="11" style="0" width="1.87"/>
  </cols>
  <sheetData>
    <row r="2" customFormat="false" ht="15" hidden="false" customHeight="false" outlineLevel="0" collapsed="false">
      <c r="B2" s="70"/>
      <c r="C2" s="71" t="s">
        <v>39</v>
      </c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</row>
    <row r="3" customFormat="false" ht="14.25" hidden="false" customHeight="false" outlineLevel="0" collapsed="false">
      <c r="B3" s="72"/>
      <c r="C3" s="39"/>
      <c r="D3" s="26" t="s">
        <v>40</v>
      </c>
      <c r="E3" s="26"/>
      <c r="F3" s="26"/>
      <c r="G3" s="23"/>
      <c r="H3" s="26" t="s">
        <v>41</v>
      </c>
      <c r="I3" s="26"/>
      <c r="J3" s="26"/>
      <c r="K3" s="73"/>
      <c r="L3" s="26" t="s">
        <v>42</v>
      </c>
      <c r="M3" s="26"/>
      <c r="N3" s="26"/>
    </row>
    <row r="4" customFormat="false" ht="15" hidden="false" customHeight="false" outlineLevel="0" collapsed="false">
      <c r="B4" s="74"/>
      <c r="C4" s="75"/>
      <c r="D4" s="75" t="s">
        <v>31</v>
      </c>
      <c r="E4" s="75" t="s">
        <v>32</v>
      </c>
      <c r="F4" s="75" t="s">
        <v>43</v>
      </c>
      <c r="G4" s="27"/>
      <c r="H4" s="75" t="s">
        <v>44</v>
      </c>
      <c r="I4" s="75" t="s">
        <v>32</v>
      </c>
      <c r="J4" s="75" t="s">
        <v>43</v>
      </c>
      <c r="K4" s="75"/>
      <c r="L4" s="75" t="s">
        <v>44</v>
      </c>
      <c r="M4" s="75" t="s">
        <v>32</v>
      </c>
      <c r="N4" s="75" t="s">
        <v>43</v>
      </c>
    </row>
    <row r="5" customFormat="false" ht="14.25" hidden="false" customHeight="true" outlineLevel="0" collapsed="false">
      <c r="B5" s="76" t="s">
        <v>45</v>
      </c>
      <c r="C5" s="28" t="s">
        <v>46</v>
      </c>
      <c r="D5" s="77" t="n">
        <v>0.6725</v>
      </c>
      <c r="E5" s="77" t="n">
        <v>0.6848</v>
      </c>
      <c r="F5" s="77" t="n">
        <v>0.5524</v>
      </c>
      <c r="G5" s="78"/>
      <c r="H5" s="77" t="n">
        <v>7.856</v>
      </c>
      <c r="I5" s="77" t="n">
        <v>8.159</v>
      </c>
      <c r="J5" s="77" t="n">
        <v>5.007</v>
      </c>
      <c r="K5" s="79"/>
      <c r="L5" s="77" t="n">
        <v>0.5879</v>
      </c>
      <c r="M5" s="77" t="n">
        <v>0.82</v>
      </c>
      <c r="N5" s="77" t="n">
        <v>0.333</v>
      </c>
    </row>
    <row r="6" customFormat="false" ht="14.25" hidden="false" customHeight="false" outlineLevel="0" collapsed="false">
      <c r="B6" s="76"/>
      <c r="C6" s="28" t="s">
        <v>9</v>
      </c>
      <c r="D6" s="77" t="n">
        <v>0.8754</v>
      </c>
      <c r="E6" s="77" t="n">
        <v>0.8088</v>
      </c>
      <c r="F6" s="77" t="n">
        <v>0.6615</v>
      </c>
      <c r="G6" s="78"/>
      <c r="H6" s="77" t="n">
        <v>7.966</v>
      </c>
      <c r="I6" s="77" t="n">
        <v>8.328</v>
      </c>
      <c r="J6" s="77" t="n">
        <v>4.803</v>
      </c>
      <c r="K6" s="79"/>
      <c r="L6" s="77" t="n">
        <v>0.5062</v>
      </c>
      <c r="M6" s="77" t="n">
        <v>0.6144</v>
      </c>
      <c r="N6" s="77" t="n">
        <v>0.2919</v>
      </c>
    </row>
    <row r="7" customFormat="false" ht="14.25" hidden="false" customHeight="false" outlineLevel="0" collapsed="false">
      <c r="B7" s="76"/>
      <c r="C7" s="28" t="s">
        <v>10</v>
      </c>
      <c r="D7" s="77" t="n">
        <v>0.7705</v>
      </c>
      <c r="E7" s="77" t="n">
        <v>0.9685</v>
      </c>
      <c r="F7" s="77" t="n">
        <v>0.6944</v>
      </c>
      <c r="G7" s="78"/>
      <c r="H7" s="77" t="n">
        <v>7.802</v>
      </c>
      <c r="I7" s="77" t="n">
        <v>8.189</v>
      </c>
      <c r="J7" s="77" t="n">
        <v>4.938</v>
      </c>
      <c r="K7" s="79"/>
      <c r="L7" s="77" t="n">
        <v>0.7215</v>
      </c>
      <c r="M7" s="77" t="n">
        <v>0.784</v>
      </c>
      <c r="N7" s="77" t="n">
        <v>0.282</v>
      </c>
    </row>
    <row r="8" customFormat="false" ht="14.25" hidden="false" customHeight="false" outlineLevel="0" collapsed="false">
      <c r="B8" s="76"/>
      <c r="C8" s="47" t="s">
        <v>11</v>
      </c>
      <c r="D8" s="48" t="n">
        <v>0.7728</v>
      </c>
      <c r="E8" s="48" t="n">
        <v>0.8207</v>
      </c>
      <c r="F8" s="48" t="n">
        <v>0.6361</v>
      </c>
      <c r="G8" s="80"/>
      <c r="H8" s="48" t="n">
        <v>7.87466666666667</v>
      </c>
      <c r="I8" s="48" t="n">
        <v>8.22533333333333</v>
      </c>
      <c r="J8" s="48" t="n">
        <v>4.916</v>
      </c>
      <c r="K8" s="81"/>
      <c r="L8" s="48" t="n">
        <v>0.6052</v>
      </c>
      <c r="M8" s="48" t="n">
        <v>0.739466666666667</v>
      </c>
      <c r="N8" s="48" t="n">
        <v>0.3023</v>
      </c>
    </row>
    <row r="9" customFormat="false" ht="14.25" hidden="false" customHeight="false" outlineLevel="0" collapsed="false">
      <c r="B9" s="76"/>
      <c r="C9" s="50" t="s">
        <v>12</v>
      </c>
      <c r="D9" s="51" t="n">
        <v>0.101469552083372</v>
      </c>
      <c r="E9" s="51" t="n">
        <v>0.142223872820283</v>
      </c>
      <c r="F9" s="51" t="n">
        <v>0.0743294692568163</v>
      </c>
      <c r="G9" s="80"/>
      <c r="H9" s="51" t="n">
        <v>0.0835783065952726</v>
      </c>
      <c r="I9" s="51" t="n">
        <v>0.0901683610438452</v>
      </c>
      <c r="J9" s="51" t="n">
        <v>0.103764155660806</v>
      </c>
      <c r="K9" s="82"/>
      <c r="L9" s="51" t="n">
        <v>0.108687579787204</v>
      </c>
      <c r="M9" s="51" t="n">
        <v>0.109796417670766</v>
      </c>
      <c r="N9" s="51" t="n">
        <v>0.0270438532757446</v>
      </c>
    </row>
    <row r="10" s="83" customFormat="true" ht="14.25" hidden="false" customHeight="false" outlineLevel="0" collapsed="false">
      <c r="B10" s="76"/>
      <c r="C10" s="65" t="s">
        <v>13</v>
      </c>
      <c r="D10" s="55"/>
      <c r="E10" s="67" t="n">
        <v>0.659643337927944</v>
      </c>
      <c r="F10" s="67" t="n">
        <v>0.13291138991599</v>
      </c>
      <c r="G10" s="84"/>
      <c r="H10" s="67"/>
      <c r="I10" s="67" t="n">
        <v>0.0078158604593145</v>
      </c>
      <c r="J10" s="67" t="n">
        <v>2.72948558559707E-006</v>
      </c>
      <c r="K10" s="85"/>
      <c r="L10" s="67"/>
      <c r="M10" s="67" t="n">
        <v>0.206705377864567</v>
      </c>
      <c r="N10" s="67" t="n">
        <v>0.00941823341416335</v>
      </c>
    </row>
    <row r="11" s="83" customFormat="true" ht="16.5" hidden="false" customHeight="true" outlineLevel="0" collapsed="false">
      <c r="B11" s="76"/>
      <c r="C11" s="86"/>
      <c r="D11" s="86"/>
      <c r="E11" s="86"/>
      <c r="F11" s="86"/>
      <c r="G11" s="86"/>
      <c r="H11" s="86"/>
      <c r="I11" s="18" t="s">
        <v>14</v>
      </c>
      <c r="J11" s="18" t="s">
        <v>14</v>
      </c>
      <c r="K11" s="87"/>
      <c r="L11" s="87"/>
      <c r="M11" s="87"/>
      <c r="N11" s="18" t="s">
        <v>14</v>
      </c>
    </row>
    <row r="12" customFormat="false" ht="14.25" hidden="false" customHeight="true" outlineLevel="0" collapsed="false">
      <c r="B12" s="88" t="s">
        <v>47</v>
      </c>
      <c r="C12" s="89" t="s">
        <v>46</v>
      </c>
      <c r="D12" s="90" t="n">
        <v>0.006</v>
      </c>
      <c r="E12" s="90" t="n">
        <v>0.076</v>
      </c>
      <c r="F12" s="90" t="n">
        <v>0.004</v>
      </c>
      <c r="G12" s="91"/>
      <c r="H12" s="90" t="n">
        <v>44.44</v>
      </c>
      <c r="I12" s="90" t="n">
        <v>55.86</v>
      </c>
      <c r="J12" s="90" t="n">
        <v>14.16</v>
      </c>
      <c r="K12" s="92"/>
      <c r="L12" s="90" t="n">
        <v>13.77</v>
      </c>
      <c r="M12" s="90" t="n">
        <v>37.89</v>
      </c>
      <c r="N12" s="90" t="n">
        <v>11.11</v>
      </c>
    </row>
    <row r="13" customFormat="false" ht="14.25" hidden="false" customHeight="false" outlineLevel="0" collapsed="false">
      <c r="B13" s="88"/>
      <c r="C13" s="28" t="s">
        <v>9</v>
      </c>
      <c r="D13" s="77" t="n">
        <v>0.007</v>
      </c>
      <c r="E13" s="77" t="n">
        <v>0.115</v>
      </c>
      <c r="F13" s="77" t="n">
        <v>0.003</v>
      </c>
      <c r="G13" s="78"/>
      <c r="H13" s="77" t="n">
        <v>43.23</v>
      </c>
      <c r="I13" s="77" t="n">
        <v>55.48</v>
      </c>
      <c r="J13" s="77" t="n">
        <v>14.26</v>
      </c>
      <c r="K13" s="79"/>
      <c r="L13" s="77" t="n">
        <v>13.68</v>
      </c>
      <c r="M13" s="77" t="n">
        <v>38.42</v>
      </c>
      <c r="N13" s="77" t="n">
        <v>11.83</v>
      </c>
    </row>
    <row r="14" customFormat="false" ht="14.25" hidden="false" customHeight="false" outlineLevel="0" collapsed="false">
      <c r="B14" s="88"/>
      <c r="C14" s="28" t="s">
        <v>10</v>
      </c>
      <c r="D14" s="77" t="n">
        <v>0.006</v>
      </c>
      <c r="E14" s="77" t="n">
        <v>0.09</v>
      </c>
      <c r="F14" s="77" t="n">
        <v>0.004</v>
      </c>
      <c r="G14" s="78"/>
      <c r="H14" s="77" t="n">
        <v>44.8</v>
      </c>
      <c r="I14" s="77" t="n">
        <v>55.86</v>
      </c>
      <c r="J14" s="77" t="n">
        <v>13.24</v>
      </c>
      <c r="K14" s="79"/>
      <c r="L14" s="77" t="n">
        <v>13.21</v>
      </c>
      <c r="M14" s="77" t="n">
        <v>38.42</v>
      </c>
      <c r="N14" s="77" t="n">
        <v>11.54</v>
      </c>
    </row>
    <row r="15" customFormat="false" ht="14.25" hidden="false" customHeight="false" outlineLevel="0" collapsed="false">
      <c r="B15" s="88"/>
      <c r="C15" s="47" t="s">
        <v>11</v>
      </c>
      <c r="D15" s="48" t="n">
        <v>0.00633333333333333</v>
      </c>
      <c r="E15" s="48" t="n">
        <v>0.0936666666666667</v>
      </c>
      <c r="F15" s="48" t="n">
        <v>0.00366666666666667</v>
      </c>
      <c r="G15" s="80"/>
      <c r="H15" s="48" t="n">
        <v>44.1566666666667</v>
      </c>
      <c r="I15" s="48" t="n">
        <v>55.7333333333333</v>
      </c>
      <c r="J15" s="48" t="n">
        <v>13.8866666666667</v>
      </c>
      <c r="K15" s="81"/>
      <c r="L15" s="48" t="n">
        <v>13.5533333333333</v>
      </c>
      <c r="M15" s="48" t="n">
        <v>38.2433333333333</v>
      </c>
      <c r="N15" s="48" t="n">
        <v>11.4933333333333</v>
      </c>
    </row>
    <row r="16" customFormat="false" ht="14.25" hidden="false" customHeight="false" outlineLevel="0" collapsed="false">
      <c r="B16" s="88"/>
      <c r="C16" s="50" t="s">
        <v>12</v>
      </c>
      <c r="D16" s="51" t="n">
        <v>0.000577350269189626</v>
      </c>
      <c r="E16" s="51" t="n">
        <v>0.0197568553503165</v>
      </c>
      <c r="F16" s="51" t="n">
        <v>0.000577350269189626</v>
      </c>
      <c r="G16" s="51"/>
      <c r="H16" s="51" t="n">
        <v>0.822455672564384</v>
      </c>
      <c r="I16" s="51" t="n">
        <v>0.219393102292059</v>
      </c>
      <c r="J16" s="51" t="n">
        <v>0.562257355072687</v>
      </c>
      <c r="K16" s="82"/>
      <c r="L16" s="51" t="n">
        <v>0.30072135496724</v>
      </c>
      <c r="M16" s="51" t="n">
        <v>0.305995642670502</v>
      </c>
      <c r="N16" s="51" t="n">
        <v>0.36226141573915</v>
      </c>
    </row>
    <row r="17" customFormat="false" ht="14.25" hidden="false" customHeight="false" outlineLevel="0" collapsed="false">
      <c r="B17" s="88"/>
      <c r="C17" s="65" t="s">
        <v>13</v>
      </c>
      <c r="D17" s="55"/>
      <c r="E17" s="67" t="n">
        <v>0.001566451888462</v>
      </c>
      <c r="F17" s="67" t="n">
        <v>0.00481267833004422</v>
      </c>
      <c r="G17" s="93"/>
      <c r="H17" s="67"/>
      <c r="I17" s="67" t="n">
        <v>1.92544677595272E-005</v>
      </c>
      <c r="J17" s="67" t="n">
        <v>7.804295306263E-007</v>
      </c>
      <c r="K17" s="85"/>
      <c r="L17" s="67"/>
      <c r="M17" s="67" t="n">
        <v>6.07411936793881E-008</v>
      </c>
      <c r="N17" s="67" t="n">
        <v>0.00162568989176412</v>
      </c>
    </row>
    <row r="18" customFormat="false" ht="15.75" hidden="false" customHeight="true" outlineLevel="0" collapsed="false">
      <c r="B18" s="94"/>
      <c r="C18" s="95"/>
      <c r="D18" s="96"/>
      <c r="E18" s="18" t="s">
        <v>14</v>
      </c>
      <c r="F18" s="18" t="s">
        <v>14</v>
      </c>
      <c r="G18" s="97"/>
      <c r="H18" s="98"/>
      <c r="I18" s="18" t="s">
        <v>14</v>
      </c>
      <c r="J18" s="18" t="s">
        <v>14</v>
      </c>
      <c r="K18" s="99"/>
      <c r="L18" s="98"/>
      <c r="M18" s="18" t="s">
        <v>14</v>
      </c>
      <c r="N18" s="18" t="s">
        <v>14</v>
      </c>
    </row>
    <row r="19" customFormat="false" ht="14.25" hidden="false" customHeight="true" outlineLevel="0" collapsed="false">
      <c r="B19" s="76" t="s">
        <v>48</v>
      </c>
      <c r="C19" s="89" t="s">
        <v>46</v>
      </c>
      <c r="D19" s="90" t="n">
        <v>0.073</v>
      </c>
      <c r="E19" s="90" t="n">
        <v>0.077</v>
      </c>
      <c r="F19" s="90" t="n">
        <v>0.096</v>
      </c>
      <c r="G19" s="91"/>
      <c r="H19" s="90" t="n">
        <v>0.382586053744893</v>
      </c>
      <c r="I19" s="90" t="n">
        <v>0.367213187828564</v>
      </c>
      <c r="J19" s="90" t="n">
        <v>0.338854927989817</v>
      </c>
      <c r="K19" s="92"/>
      <c r="L19" s="90" t="n">
        <v>4.671</v>
      </c>
      <c r="M19" s="90" t="n">
        <v>5.954</v>
      </c>
      <c r="N19" s="90" t="n">
        <v>1.184</v>
      </c>
    </row>
    <row r="20" customFormat="false" ht="14.25" hidden="false" customHeight="false" outlineLevel="0" collapsed="false">
      <c r="B20" s="76"/>
      <c r="C20" s="28" t="s">
        <v>9</v>
      </c>
      <c r="D20" s="77" t="n">
        <v>0.055</v>
      </c>
      <c r="E20" s="77" t="n">
        <v>0.134</v>
      </c>
      <c r="F20" s="77" t="n">
        <v>0.082</v>
      </c>
      <c r="G20" s="78"/>
      <c r="H20" s="77" t="n">
        <v>0.362050961957355</v>
      </c>
      <c r="I20" s="77" t="n">
        <v>0.434269223099737</v>
      </c>
      <c r="J20" s="77" t="n">
        <v>0.123239081620459</v>
      </c>
      <c r="K20" s="79"/>
      <c r="L20" s="77" t="n">
        <v>4.972</v>
      </c>
      <c r="M20" s="77" t="n">
        <v>5.872</v>
      </c>
      <c r="N20" s="77" t="n">
        <v>0.897</v>
      </c>
    </row>
    <row r="21" customFormat="false" ht="14.25" hidden="false" customHeight="false" outlineLevel="0" collapsed="false">
      <c r="B21" s="76"/>
      <c r="C21" s="28" t="s">
        <v>10</v>
      </c>
      <c r="D21" s="77" t="n">
        <v>0.044</v>
      </c>
      <c r="E21" s="77" t="n">
        <v>0.096</v>
      </c>
      <c r="F21" s="77" t="n">
        <v>0.133</v>
      </c>
      <c r="G21" s="78"/>
      <c r="H21" s="77" t="n">
        <v>0.29809750175011</v>
      </c>
      <c r="I21" s="77" t="n">
        <v>0.46132525837091</v>
      </c>
      <c r="J21" s="77" t="n">
        <v>0.149048750875055</v>
      </c>
      <c r="K21" s="79"/>
      <c r="L21" s="77" t="n">
        <v>5.007</v>
      </c>
      <c r="M21" s="77" t="n">
        <v>5.711</v>
      </c>
      <c r="N21" s="77" t="n">
        <v>1.075</v>
      </c>
    </row>
    <row r="22" customFormat="false" ht="14.25" hidden="false" customHeight="false" outlineLevel="0" collapsed="false">
      <c r="B22" s="76"/>
      <c r="C22" s="47" t="s">
        <v>11</v>
      </c>
      <c r="D22" s="48" t="n">
        <v>0.0573333333333333</v>
      </c>
      <c r="E22" s="48" t="n">
        <v>0.102333333333333</v>
      </c>
      <c r="F22" s="48" t="n">
        <v>0.103666666666667</v>
      </c>
      <c r="G22" s="80"/>
      <c r="H22" s="48" t="n">
        <v>0.347578172484119</v>
      </c>
      <c r="I22" s="48" t="n">
        <v>0.420935889766404</v>
      </c>
      <c r="J22" s="48" t="n">
        <v>0.20371425349511</v>
      </c>
      <c r="K22" s="81"/>
      <c r="L22" s="48" t="n">
        <v>4.88333333333333</v>
      </c>
      <c r="M22" s="48" t="n">
        <v>5.84566666666667</v>
      </c>
      <c r="N22" s="48" t="n">
        <v>1.052</v>
      </c>
    </row>
    <row r="23" customFormat="false" ht="14.25" hidden="false" customHeight="false" outlineLevel="0" collapsed="false">
      <c r="B23" s="76"/>
      <c r="C23" s="50" t="s">
        <v>12</v>
      </c>
      <c r="D23" s="51" t="n">
        <v>0.0146401275039985</v>
      </c>
      <c r="E23" s="51" t="n">
        <v>0.0290229794013869</v>
      </c>
      <c r="F23" s="51" t="n">
        <v>0.0263502055652956</v>
      </c>
      <c r="G23" s="80"/>
      <c r="H23" s="51" t="n">
        <v>0.0440644423645209</v>
      </c>
      <c r="I23" s="51" t="n">
        <v>0.0484520772390123</v>
      </c>
      <c r="J23" s="51" t="n">
        <v>0.117744580274088</v>
      </c>
      <c r="K23" s="82"/>
      <c r="L23" s="51" t="n">
        <v>0.184716900508138</v>
      </c>
      <c r="M23" s="51" t="n">
        <v>0.123621734874306</v>
      </c>
      <c r="N23" s="51" t="n">
        <v>0.144875808884713</v>
      </c>
    </row>
    <row r="24" customFormat="false" ht="14.25" hidden="false" customHeight="false" outlineLevel="0" collapsed="false">
      <c r="B24" s="76"/>
      <c r="C24" s="65" t="s">
        <v>13</v>
      </c>
      <c r="D24" s="67"/>
      <c r="E24" s="67" t="n">
        <v>0.0745379272518746</v>
      </c>
      <c r="F24" s="67" t="n">
        <v>0.0562571717492907</v>
      </c>
      <c r="G24" s="93"/>
      <c r="H24" s="67"/>
      <c r="I24" s="67" t="n">
        <v>0.124369340361309</v>
      </c>
      <c r="J24" s="67" t="n">
        <v>0.118526793876282</v>
      </c>
      <c r="K24" s="85"/>
      <c r="L24" s="67"/>
      <c r="M24" s="67" t="n">
        <v>0.00169161161551736</v>
      </c>
      <c r="N24" s="67" t="n">
        <v>9.31847245273059E-006</v>
      </c>
    </row>
    <row r="25" customFormat="false" ht="15" hidden="false" customHeight="true" outlineLevel="0" collapsed="false">
      <c r="B25" s="76"/>
      <c r="C25" s="100"/>
      <c r="D25" s="100"/>
      <c r="E25" s="87"/>
      <c r="F25" s="87"/>
      <c r="G25" s="100"/>
      <c r="H25" s="100"/>
      <c r="I25" s="100"/>
      <c r="J25" s="100"/>
      <c r="K25" s="100"/>
      <c r="L25" s="100"/>
      <c r="M25" s="18" t="s">
        <v>14</v>
      </c>
      <c r="N25" s="18" t="s">
        <v>14</v>
      </c>
    </row>
    <row r="26" customFormat="false" ht="15" hidden="false" customHeight="false" outlineLevel="0" collapsed="false">
      <c r="B26" s="68" t="s">
        <v>49</v>
      </c>
      <c r="C26" s="69"/>
      <c r="D26" s="69"/>
      <c r="E26" s="69"/>
      <c r="F26" s="69"/>
      <c r="G26" s="69"/>
      <c r="H26" s="69"/>
      <c r="I26" s="69"/>
      <c r="J26" s="69"/>
      <c r="K26" s="69"/>
      <c r="L26" s="69"/>
      <c r="M26" s="69"/>
      <c r="N26" s="69"/>
    </row>
  </sheetData>
  <mergeCells count="7">
    <mergeCell ref="C2:N2"/>
    <mergeCell ref="D3:F3"/>
    <mergeCell ref="H3:J3"/>
    <mergeCell ref="L3:N3"/>
    <mergeCell ref="B5:B11"/>
    <mergeCell ref="B12:B17"/>
    <mergeCell ref="B19:B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1-09T07:17:00Z</dcterms:modified>
  <cp:revision>0</cp:revision>
  <dc:subject/>
  <dc:title/>
</cp:coreProperties>
</file>